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Nuy\Doktor_arbeit\Europa_Bac_Poly_Lim\Manuscript\Submission\"/>
    </mc:Choice>
  </mc:AlternateContent>
  <bookViews>
    <workbookView xWindow="0" yWindow="0" windowWidth="16365" windowHeight="4515"/>
  </bookViews>
  <sheets>
    <sheet name="TableS2" sheetId="1" r:id="rId1"/>
  </sheets>
  <calcPr calcId="162913"/>
</workbook>
</file>

<file path=xl/calcChain.xml><?xml version="1.0" encoding="utf-8"?>
<calcChain xmlns="http://schemas.openxmlformats.org/spreadsheetml/2006/main">
  <c r="G33" i="1" l="1"/>
  <c r="D33" i="1"/>
  <c r="G32" i="1"/>
  <c r="D32" i="1"/>
  <c r="G31" i="1"/>
  <c r="D31" i="1"/>
  <c r="G30" i="1"/>
  <c r="D30" i="1"/>
  <c r="G25" i="1"/>
  <c r="D25" i="1"/>
  <c r="G24" i="1"/>
  <c r="D24" i="1"/>
  <c r="G23" i="1"/>
  <c r="D23" i="1"/>
  <c r="G22" i="1"/>
  <c r="D22" i="1"/>
  <c r="D6" i="1"/>
  <c r="G6" i="1"/>
  <c r="D7" i="1"/>
  <c r="G7" i="1"/>
  <c r="D8" i="1"/>
  <c r="G8" i="1"/>
  <c r="D9" i="1"/>
  <c r="G9" i="1"/>
  <c r="D14" i="1"/>
  <c r="G14" i="1"/>
  <c r="D15" i="1"/>
  <c r="G15" i="1"/>
  <c r="D16" i="1"/>
  <c r="G16" i="1"/>
  <c r="D17" i="1"/>
  <c r="G17" i="1"/>
  <c r="J17" i="1" l="1"/>
  <c r="J16" i="1"/>
  <c r="J15" i="1"/>
  <c r="J14" i="1"/>
  <c r="J9" i="1"/>
  <c r="J8" i="1"/>
  <c r="J7" i="1"/>
  <c r="J6" i="1"/>
</calcChain>
</file>

<file path=xl/sharedStrings.xml><?xml version="1.0" encoding="utf-8"?>
<sst xmlns="http://schemas.openxmlformats.org/spreadsheetml/2006/main" count="47" uniqueCount="14">
  <si>
    <t>Bacteria</t>
  </si>
  <si>
    <t>Betaproteobacteria</t>
  </si>
  <si>
    <t>Mismatch record</t>
  </si>
  <si>
    <t>Alphaproteobacteria</t>
  </si>
  <si>
    <r>
      <t>GAGCCAGC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CCGCGGTAA</t>
    </r>
  </si>
  <si>
    <r>
      <t>GAGCCAGC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CGCGGTAA</t>
    </r>
  </si>
  <si>
    <t>Max individuals</t>
  </si>
  <si>
    <r>
      <t>GGCG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GGGTG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AA</t>
    </r>
  </si>
  <si>
    <r>
      <t>GGCG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CGGGTG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AA</t>
    </r>
  </si>
  <si>
    <r>
      <t>GGCG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GGGTG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AA</t>
    </r>
  </si>
  <si>
    <t>%</t>
  </si>
  <si>
    <t>Primer variant (FW)</t>
  </si>
  <si>
    <t>Primer variant (RV)</t>
  </si>
  <si>
    <t>Table S2. Primerbiases for Alphaproteobacteria and Betaproteobacteria. Table showing the absolute and relative abundance of taxonomic groups covered by primer variants considering 0 -3 primer mismatches. The reverse primer (RV) has one wobble position (red letters) , which matches with Beta ,- and Alphaproteobacteria having adenosine and cytosine at the wobble position. Adenosine preferrs both Beta,- and Alphaproteobacteria. The forward primer (FW) has two wobble positions matching with Alphaproteobacteria and Betaproteobacteria having AA, GC, and CC at the wobble pos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0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0" xfId="0" applyAlignment="1">
      <alignment wrapText="1"/>
    </xf>
    <xf numFmtId="0" fontId="0" fillId="0" borderId="0" xfId="0" applyAlignment="1">
      <alignment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L16" sqref="L16"/>
    </sheetView>
  </sheetViews>
  <sheetFormatPr baseColWidth="10" defaultColWidth="11.42578125" defaultRowHeight="15" x14ac:dyDescent="0.25"/>
  <cols>
    <col min="1" max="1" width="18.42578125" bestFit="1" customWidth="1"/>
    <col min="2" max="2" width="2" bestFit="1" customWidth="1"/>
    <col min="5" max="5" width="1.7109375" customWidth="1"/>
    <col min="8" max="8" width="1.7109375" customWidth="1"/>
  </cols>
  <sheetData>
    <row r="1" spans="1:10" ht="90.75" customHeight="1" x14ac:dyDescent="0.25">
      <c r="A1" s="19" t="s">
        <v>13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ht="9.75" customHeight="1" thickBot="1" x14ac:dyDescent="0.3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10" ht="15.75" thickBot="1" x14ac:dyDescent="0.3">
      <c r="A3" s="13" t="s">
        <v>0</v>
      </c>
      <c r="B3" s="14"/>
      <c r="C3" s="15" t="s">
        <v>3</v>
      </c>
      <c r="D3" s="15"/>
      <c r="E3" s="14"/>
      <c r="F3" s="15" t="s">
        <v>3</v>
      </c>
      <c r="G3" s="15"/>
      <c r="H3" s="14"/>
      <c r="I3" s="15" t="s">
        <v>3</v>
      </c>
      <c r="J3" s="16"/>
    </row>
    <row r="4" spans="1:10" ht="15.75" thickBot="1" x14ac:dyDescent="0.3">
      <c r="A4" s="13" t="s">
        <v>11</v>
      </c>
      <c r="B4" s="14"/>
      <c r="C4" s="15" t="s">
        <v>7</v>
      </c>
      <c r="D4" s="15"/>
      <c r="E4" s="14"/>
      <c r="F4" s="15" t="s">
        <v>8</v>
      </c>
      <c r="G4" s="15"/>
      <c r="H4" s="14"/>
      <c r="I4" s="15" t="s">
        <v>9</v>
      </c>
      <c r="J4" s="16"/>
    </row>
    <row r="5" spans="1:10" ht="15.75" thickBot="1" x14ac:dyDescent="0.3">
      <c r="A5" s="13" t="s">
        <v>6</v>
      </c>
      <c r="B5" s="14"/>
      <c r="C5" s="15">
        <v>3247</v>
      </c>
      <c r="D5" s="17" t="s">
        <v>10</v>
      </c>
      <c r="E5" s="14"/>
      <c r="F5" s="15">
        <v>3247</v>
      </c>
      <c r="G5" s="17" t="s">
        <v>10</v>
      </c>
      <c r="H5" s="14"/>
      <c r="I5" s="15">
        <v>3247</v>
      </c>
      <c r="J5" s="17" t="s">
        <v>10</v>
      </c>
    </row>
    <row r="6" spans="1:10" x14ac:dyDescent="0.25">
      <c r="A6" s="4" t="s">
        <v>2</v>
      </c>
      <c r="B6" s="11">
        <v>0</v>
      </c>
      <c r="C6" s="5">
        <v>180</v>
      </c>
      <c r="D6" s="10">
        <f>SUM(C6/3247*100)</f>
        <v>5.5435786880197107</v>
      </c>
      <c r="E6" s="11"/>
      <c r="F6" s="5">
        <v>4</v>
      </c>
      <c r="G6" s="10">
        <f>SUM(F6/3247*100)</f>
        <v>0.12319063751154913</v>
      </c>
      <c r="H6" s="11"/>
      <c r="I6" s="5">
        <v>64</v>
      </c>
      <c r="J6" s="10">
        <f>SUM(I6/3247*100)</f>
        <v>1.971050200184786</v>
      </c>
    </row>
    <row r="7" spans="1:10" x14ac:dyDescent="0.25">
      <c r="A7" s="4"/>
      <c r="B7" s="11">
        <v>1</v>
      </c>
      <c r="C7" s="5">
        <v>341</v>
      </c>
      <c r="D7" s="11">
        <f t="shared" ref="D7:D9" si="0">SUM(C7/3247*100)</f>
        <v>10.502001847859562</v>
      </c>
      <c r="E7" s="11"/>
      <c r="F7" s="5">
        <v>793</v>
      </c>
      <c r="G7" s="11">
        <f t="shared" ref="G7:G9" si="1">SUM(F7/3247*100)</f>
        <v>24.422543886664613</v>
      </c>
      <c r="H7" s="11"/>
      <c r="I7" s="5">
        <v>843</v>
      </c>
      <c r="J7" s="11">
        <f t="shared" ref="J7:J9" si="2">SUM(I7/3247*100)</f>
        <v>25.962426855558977</v>
      </c>
    </row>
    <row r="8" spans="1:10" x14ac:dyDescent="0.25">
      <c r="A8" s="4"/>
      <c r="B8" s="11">
        <v>2</v>
      </c>
      <c r="C8" s="5">
        <v>1030</v>
      </c>
      <c r="D8" s="11">
        <f t="shared" si="0"/>
        <v>31.7215891592239</v>
      </c>
      <c r="E8" s="11"/>
      <c r="F8" s="5">
        <v>2226</v>
      </c>
      <c r="G8" s="11">
        <f t="shared" si="1"/>
        <v>68.555589775177083</v>
      </c>
      <c r="H8" s="11"/>
      <c r="I8" s="5">
        <v>2256</v>
      </c>
      <c r="J8" s="11">
        <f t="shared" si="2"/>
        <v>69.479519556513708</v>
      </c>
    </row>
    <row r="9" spans="1:10" ht="15.75" thickBot="1" x14ac:dyDescent="0.3">
      <c r="A9" s="4"/>
      <c r="B9" s="11">
        <v>3</v>
      </c>
      <c r="C9" s="5">
        <v>2281</v>
      </c>
      <c r="D9" s="11">
        <f t="shared" si="0"/>
        <v>70.249461040960895</v>
      </c>
      <c r="E9" s="11"/>
      <c r="F9" s="5">
        <v>2312</v>
      </c>
      <c r="G9" s="11">
        <f t="shared" si="1"/>
        <v>71.204188481675388</v>
      </c>
      <c r="H9" s="11"/>
      <c r="I9" s="5">
        <v>2307</v>
      </c>
      <c r="J9" s="11">
        <f t="shared" si="2"/>
        <v>71.050200184785965</v>
      </c>
    </row>
    <row r="10" spans="1:10" ht="15.75" thickBot="1" x14ac:dyDescent="0.3">
      <c r="A10" s="13"/>
      <c r="B10" s="15"/>
      <c r="C10" s="15"/>
      <c r="D10" s="15"/>
      <c r="E10" s="15"/>
      <c r="F10" s="15"/>
      <c r="G10" s="15"/>
      <c r="H10" s="15"/>
      <c r="I10" s="15"/>
      <c r="J10" s="16"/>
    </row>
    <row r="11" spans="1:10" ht="15.75" thickBot="1" x14ac:dyDescent="0.3">
      <c r="A11" s="4" t="s">
        <v>0</v>
      </c>
      <c r="B11" s="11"/>
      <c r="C11" s="5" t="s">
        <v>1</v>
      </c>
      <c r="D11" s="5"/>
      <c r="E11" s="11"/>
      <c r="F11" s="5" t="s">
        <v>1</v>
      </c>
      <c r="G11" s="5"/>
      <c r="H11" s="11"/>
      <c r="I11" s="5" t="s">
        <v>1</v>
      </c>
      <c r="J11" s="6"/>
    </row>
    <row r="12" spans="1:10" ht="15.75" thickBot="1" x14ac:dyDescent="0.3">
      <c r="A12" s="13" t="s">
        <v>11</v>
      </c>
      <c r="B12" s="14"/>
      <c r="C12" s="15" t="s">
        <v>7</v>
      </c>
      <c r="D12" s="15"/>
      <c r="E12" s="14"/>
      <c r="F12" s="15" t="s">
        <v>8</v>
      </c>
      <c r="G12" s="15"/>
      <c r="H12" s="14"/>
      <c r="I12" s="15" t="s">
        <v>9</v>
      </c>
      <c r="J12" s="16"/>
    </row>
    <row r="13" spans="1:10" ht="15.75" thickBot="1" x14ac:dyDescent="0.3">
      <c r="A13" s="13" t="s">
        <v>6</v>
      </c>
      <c r="B13" s="14"/>
      <c r="C13" s="15">
        <v>596</v>
      </c>
      <c r="D13" s="17" t="s">
        <v>10</v>
      </c>
      <c r="E13" s="14"/>
      <c r="F13" s="15">
        <v>596</v>
      </c>
      <c r="G13" s="17" t="s">
        <v>10</v>
      </c>
      <c r="H13" s="14"/>
      <c r="I13" s="15">
        <v>596</v>
      </c>
      <c r="J13" s="17" t="s">
        <v>10</v>
      </c>
    </row>
    <row r="14" spans="1:10" x14ac:dyDescent="0.25">
      <c r="A14" s="1" t="s">
        <v>2</v>
      </c>
      <c r="B14" s="10">
        <v>0</v>
      </c>
      <c r="C14" s="10">
        <v>0</v>
      </c>
      <c r="D14" s="10">
        <f>SUM(C14/596*100)</f>
        <v>0</v>
      </c>
      <c r="E14" s="10"/>
      <c r="F14" s="10">
        <v>0</v>
      </c>
      <c r="G14" s="2">
        <f>SUM(F14/596*100)</f>
        <v>0</v>
      </c>
      <c r="H14" s="10"/>
      <c r="I14" s="10">
        <v>398</v>
      </c>
      <c r="J14" s="3">
        <f>SUM(I14/596*100)</f>
        <v>66.77852348993288</v>
      </c>
    </row>
    <row r="15" spans="1:10" x14ac:dyDescent="0.25">
      <c r="A15" s="4"/>
      <c r="B15" s="11">
        <v>1</v>
      </c>
      <c r="C15" s="11">
        <v>1</v>
      </c>
      <c r="D15" s="11">
        <f t="shared" ref="D15:D17" si="3">SUM(C15/596*100)</f>
        <v>0.16778523489932887</v>
      </c>
      <c r="E15" s="11"/>
      <c r="F15" s="11">
        <v>17</v>
      </c>
      <c r="G15" s="5">
        <f t="shared" ref="G15:G17" si="4">SUM(F15/596*100)</f>
        <v>2.8523489932885906</v>
      </c>
      <c r="H15" s="11"/>
      <c r="I15" s="11">
        <v>427</v>
      </c>
      <c r="J15" s="6">
        <f t="shared" ref="J15:J17" si="5">SUM(I15/596*100)</f>
        <v>71.644295302013433</v>
      </c>
    </row>
    <row r="16" spans="1:10" x14ac:dyDescent="0.25">
      <c r="A16" s="4"/>
      <c r="B16" s="11">
        <v>2</v>
      </c>
      <c r="C16" s="11">
        <v>417</v>
      </c>
      <c r="D16" s="11">
        <f t="shared" si="3"/>
        <v>69.966442953020135</v>
      </c>
      <c r="E16" s="11"/>
      <c r="F16" s="11">
        <v>417</v>
      </c>
      <c r="G16" s="5">
        <f t="shared" si="4"/>
        <v>69.966442953020135</v>
      </c>
      <c r="H16" s="11"/>
      <c r="I16" s="11">
        <v>431</v>
      </c>
      <c r="J16" s="6">
        <f t="shared" si="5"/>
        <v>72.31543624161074</v>
      </c>
    </row>
    <row r="17" spans="1:10" ht="15.75" thickBot="1" x14ac:dyDescent="0.3">
      <c r="A17" s="7"/>
      <c r="B17" s="12">
        <v>3</v>
      </c>
      <c r="C17" s="12">
        <v>441</v>
      </c>
      <c r="D17" s="12">
        <f t="shared" si="3"/>
        <v>73.993288590604024</v>
      </c>
      <c r="E17" s="12"/>
      <c r="F17" s="12">
        <v>435</v>
      </c>
      <c r="G17" s="8">
        <f t="shared" si="4"/>
        <v>72.986577181208062</v>
      </c>
      <c r="H17" s="12"/>
      <c r="I17" s="12">
        <v>432</v>
      </c>
      <c r="J17" s="9">
        <f t="shared" si="5"/>
        <v>72.483221476510067</v>
      </c>
    </row>
    <row r="18" spans="1:10" ht="15.75" thickBot="1" x14ac:dyDescent="0.3"/>
    <row r="19" spans="1:10" ht="15.75" thickBot="1" x14ac:dyDescent="0.3">
      <c r="A19" s="14" t="s">
        <v>0</v>
      </c>
      <c r="B19" s="14"/>
      <c r="C19" s="15" t="s">
        <v>1</v>
      </c>
      <c r="D19" s="15"/>
      <c r="E19" s="14"/>
      <c r="F19" s="15" t="s">
        <v>1</v>
      </c>
      <c r="G19" s="16"/>
    </row>
    <row r="20" spans="1:10" ht="15.75" thickBot="1" x14ac:dyDescent="0.3">
      <c r="A20" s="14" t="s">
        <v>12</v>
      </c>
      <c r="B20" s="14"/>
      <c r="C20" s="15" t="s">
        <v>5</v>
      </c>
      <c r="D20" s="15"/>
      <c r="E20" s="14"/>
      <c r="F20" s="15" t="s">
        <v>4</v>
      </c>
      <c r="G20" s="16"/>
    </row>
    <row r="21" spans="1:10" ht="15.75" thickBot="1" x14ac:dyDescent="0.3">
      <c r="A21" s="14" t="s">
        <v>6</v>
      </c>
      <c r="B21" s="14"/>
      <c r="C21" s="15">
        <v>596</v>
      </c>
      <c r="D21" s="17" t="s">
        <v>10</v>
      </c>
      <c r="E21" s="14"/>
      <c r="F21" s="15">
        <v>596</v>
      </c>
      <c r="G21" s="17" t="s">
        <v>10</v>
      </c>
    </row>
    <row r="22" spans="1:10" x14ac:dyDescent="0.25">
      <c r="A22" s="11" t="s">
        <v>2</v>
      </c>
      <c r="B22" s="11">
        <v>0</v>
      </c>
      <c r="C22" s="5">
        <v>0</v>
      </c>
      <c r="D22" s="10">
        <f>SUM(C22/596*100)</f>
        <v>0</v>
      </c>
      <c r="E22" s="11"/>
      <c r="F22" s="1">
        <v>0</v>
      </c>
      <c r="G22" s="10">
        <f>SUM(F22/596*100)</f>
        <v>0</v>
      </c>
    </row>
    <row r="23" spans="1:10" x14ac:dyDescent="0.25">
      <c r="A23" s="11"/>
      <c r="B23" s="11">
        <v>1</v>
      </c>
      <c r="C23" s="5">
        <v>0</v>
      </c>
      <c r="D23" s="11">
        <f t="shared" ref="D23:D25" si="6">SUM(C23/596*100)</f>
        <v>0</v>
      </c>
      <c r="E23" s="11"/>
      <c r="F23" s="4">
        <v>318</v>
      </c>
      <c r="G23" s="11">
        <f t="shared" ref="G23:G25" si="7">SUM(F23/596*100)</f>
        <v>53.355704697986575</v>
      </c>
    </row>
    <row r="24" spans="1:10" x14ac:dyDescent="0.25">
      <c r="A24" s="11"/>
      <c r="B24" s="11">
        <v>2</v>
      </c>
      <c r="C24" s="5">
        <v>321</v>
      </c>
      <c r="D24" s="11">
        <f t="shared" si="6"/>
        <v>53.85906040268457</v>
      </c>
      <c r="E24" s="11"/>
      <c r="F24" s="4">
        <v>326</v>
      </c>
      <c r="G24" s="11">
        <f t="shared" si="7"/>
        <v>54.697986577181211</v>
      </c>
    </row>
    <row r="25" spans="1:10" ht="15.75" thickBot="1" x14ac:dyDescent="0.3">
      <c r="A25" s="11"/>
      <c r="B25" s="11">
        <v>3</v>
      </c>
      <c r="C25" s="5">
        <v>327</v>
      </c>
      <c r="D25" s="11">
        <f t="shared" si="6"/>
        <v>54.865771812080531</v>
      </c>
      <c r="E25" s="11"/>
      <c r="F25" s="4">
        <v>338</v>
      </c>
      <c r="G25" s="11">
        <f t="shared" si="7"/>
        <v>56.711409395973156</v>
      </c>
    </row>
    <row r="26" spans="1:10" ht="15.75" thickBot="1" x14ac:dyDescent="0.3">
      <c r="A26" s="13"/>
      <c r="B26" s="15"/>
      <c r="C26" s="15"/>
      <c r="D26" s="15"/>
      <c r="E26" s="15"/>
      <c r="F26" s="15"/>
      <c r="G26" s="16"/>
    </row>
    <row r="27" spans="1:10" ht="15.75" thickBot="1" x14ac:dyDescent="0.3">
      <c r="A27" s="12" t="s">
        <v>0</v>
      </c>
      <c r="B27" s="12"/>
      <c r="C27" s="8" t="s">
        <v>3</v>
      </c>
      <c r="D27" s="8"/>
      <c r="E27" s="12"/>
      <c r="F27" s="7" t="s">
        <v>3</v>
      </c>
      <c r="G27" s="9"/>
    </row>
    <row r="28" spans="1:10" ht="15.75" thickBot="1" x14ac:dyDescent="0.3">
      <c r="A28" s="11" t="s">
        <v>12</v>
      </c>
      <c r="B28" s="11"/>
      <c r="C28" s="5" t="s">
        <v>5</v>
      </c>
      <c r="D28" s="5"/>
      <c r="E28" s="11"/>
      <c r="F28" s="4" t="s">
        <v>4</v>
      </c>
      <c r="G28" s="6"/>
    </row>
    <row r="29" spans="1:10" ht="15.75" thickBot="1" x14ac:dyDescent="0.3">
      <c r="A29" s="14" t="s">
        <v>6</v>
      </c>
      <c r="B29" s="14"/>
      <c r="C29" s="15">
        <v>3247</v>
      </c>
      <c r="D29" s="17" t="s">
        <v>10</v>
      </c>
      <c r="E29" s="14"/>
      <c r="F29" s="13">
        <v>3247</v>
      </c>
      <c r="G29" s="17" t="s">
        <v>10</v>
      </c>
    </row>
    <row r="30" spans="1:10" x14ac:dyDescent="0.25">
      <c r="A30" s="11" t="s">
        <v>2</v>
      </c>
      <c r="B30" s="11">
        <v>0</v>
      </c>
      <c r="C30" s="5">
        <v>0</v>
      </c>
      <c r="D30" s="10">
        <f>SUM(C30/3247*100)</f>
        <v>0</v>
      </c>
      <c r="E30" s="11"/>
      <c r="F30" s="10">
        <v>0</v>
      </c>
      <c r="G30" s="6">
        <f>SUM(F30/3247*100)</f>
        <v>0</v>
      </c>
    </row>
    <row r="31" spans="1:10" x14ac:dyDescent="0.25">
      <c r="A31" s="11"/>
      <c r="B31" s="11">
        <v>1</v>
      </c>
      <c r="C31" s="5">
        <v>0</v>
      </c>
      <c r="D31" s="11">
        <f t="shared" ref="D31:D33" si="8">SUM(C31/3247*100)</f>
        <v>0</v>
      </c>
      <c r="E31" s="11"/>
      <c r="F31" s="11">
        <v>2144</v>
      </c>
      <c r="G31" s="6">
        <f t="shared" ref="G31:G33" si="9">SUM(F31/3247*100)</f>
        <v>66.030181706190334</v>
      </c>
    </row>
    <row r="32" spans="1:10" x14ac:dyDescent="0.25">
      <c r="A32" s="11"/>
      <c r="B32" s="11">
        <v>2</v>
      </c>
      <c r="C32" s="5">
        <v>2148</v>
      </c>
      <c r="D32" s="11">
        <f t="shared" si="8"/>
        <v>66.153372343701875</v>
      </c>
      <c r="E32" s="11"/>
      <c r="F32" s="11">
        <v>2177</v>
      </c>
      <c r="G32" s="6">
        <f t="shared" si="9"/>
        <v>67.046504465660604</v>
      </c>
    </row>
    <row r="33" spans="1:7" ht="15.75" thickBot="1" x14ac:dyDescent="0.3">
      <c r="A33" s="12"/>
      <c r="B33" s="12">
        <v>3</v>
      </c>
      <c r="C33" s="8">
        <v>2181</v>
      </c>
      <c r="D33" s="12">
        <f t="shared" si="8"/>
        <v>67.16969510317216</v>
      </c>
      <c r="E33" s="12"/>
      <c r="F33" s="12">
        <v>2186</v>
      </c>
      <c r="G33" s="9">
        <f t="shared" si="9"/>
        <v>67.323683400061597</v>
      </c>
    </row>
  </sheetData>
  <mergeCells count="1">
    <mergeCell ref="A1:J1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y, Julia</dc:creator>
  <cp:lastModifiedBy>Nuy, Julia</cp:lastModifiedBy>
  <dcterms:created xsi:type="dcterms:W3CDTF">2018-11-29T12:16:42Z</dcterms:created>
  <dcterms:modified xsi:type="dcterms:W3CDTF">2019-10-30T14:47:06Z</dcterms:modified>
</cp:coreProperties>
</file>